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__ARBEIT\02 post doc\Paper\02 - Paper Nitrogen xylem sap\N-paper - working files\"/>
    </mc:Choice>
  </mc:AlternateContent>
  <bookViews>
    <workbookView xWindow="0" yWindow="0" windowWidth="19200" windowHeight="10860"/>
  </bookViews>
  <sheets>
    <sheet name="Excel table 2" sheetId="1" r:id="rId1"/>
    <sheet name="Legend" sheetId="2" r:id="rId2"/>
  </sheets>
  <definedNames>
    <definedName name="_xlnm._FilterDatabase" localSheetId="0" hidden="1">'Excel table 2'!$A$4:$H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" uniqueCount="249">
  <si>
    <t>2-Amino-6-hydroxypurine</t>
  </si>
  <si>
    <t>2-Hydroxyglutaric acid</t>
  </si>
  <si>
    <r>
      <t>2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acetylsalicin</t>
    </r>
  </si>
  <si>
    <r>
      <t>7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Methylnaringenin-7-furanosyl-(1-6)-glucopyranside</t>
    </r>
  </si>
  <si>
    <r>
      <t>Arbutin (</t>
    </r>
    <r>
      <rPr>
        <i/>
        <sz val="11"/>
        <color rgb="FF000000"/>
        <rFont val="Calibri"/>
        <family val="2"/>
        <scheme val="minor"/>
      </rPr>
      <t>hydroquinone glucoside</t>
    </r>
    <r>
      <rPr>
        <sz val="11"/>
        <color rgb="FF000000"/>
        <rFont val="Calibri"/>
        <family val="2"/>
        <scheme val="minor"/>
      </rPr>
      <t>)</t>
    </r>
  </si>
  <si>
    <r>
      <t>Aromadendrin-7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-glucoside </t>
    </r>
  </si>
  <si>
    <t>Blumenol A</t>
  </si>
  <si>
    <t>Caffeic acid 3-glucoside</t>
  </si>
  <si>
    <t xml:space="preserve">Catechin    </t>
  </si>
  <si>
    <t>Coniferin</t>
  </si>
  <si>
    <t>Coumaric acid</t>
  </si>
  <si>
    <r>
      <t>Coumaroyl salicin (</t>
    </r>
    <r>
      <rPr>
        <i/>
        <sz val="11"/>
        <color rgb="FF000000"/>
        <rFont val="Calibri"/>
        <family val="2"/>
        <scheme val="minor"/>
      </rPr>
      <t>Trichocarposide</t>
    </r>
    <r>
      <rPr>
        <sz val="11"/>
        <color rgb="FF000000"/>
        <rFont val="Calibri"/>
        <family val="2"/>
        <scheme val="minor"/>
      </rPr>
      <t>)</t>
    </r>
  </si>
  <si>
    <r>
      <t>G (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G’ / G(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5H</t>
    </r>
  </si>
  <si>
    <r>
      <t>G (t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 G</t>
    </r>
  </si>
  <si>
    <r>
      <t>G(8-5)FA (</t>
    </r>
    <r>
      <rPr>
        <i/>
        <sz val="11"/>
        <color rgb="FF000000"/>
        <rFont val="Calibri"/>
        <family val="2"/>
        <scheme val="minor"/>
      </rPr>
      <t>Glycosmisic acid</t>
    </r>
    <r>
      <rPr>
        <sz val="11"/>
        <color rgb="FF000000"/>
        <rFont val="Calibri"/>
        <family val="2"/>
        <scheme val="minor"/>
      </rPr>
      <t>)</t>
    </r>
  </si>
  <si>
    <r>
      <t>G(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G'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S(8–5)G'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S(8–8)S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S</t>
    </r>
  </si>
  <si>
    <r>
      <t>G(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S(8-8)S(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G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S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–4)S(8–8)S 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S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X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X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X</t>
    </r>
  </si>
  <si>
    <r>
      <t>G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X(8–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–4)X</t>
    </r>
  </si>
  <si>
    <t>Galloyl-glucoside</t>
  </si>
  <si>
    <t>Grandidentatin</t>
  </si>
  <si>
    <t xml:space="preserve">HCH(like)-glucoside </t>
  </si>
  <si>
    <t>HCH-salicortin</t>
  </si>
  <si>
    <r>
      <t>Hesperetin 7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 xml:space="preserve">-glucoside </t>
    </r>
  </si>
  <si>
    <t>H-Ile-Phe-OHS</t>
  </si>
  <si>
    <t xml:space="preserve">H-Ile-Val-OH </t>
  </si>
  <si>
    <t>H-Val-Phe-OH</t>
  </si>
  <si>
    <r>
      <t>Iso</t>
    </r>
    <r>
      <rPr>
        <sz val="11"/>
        <color rgb="FF000000"/>
        <rFont val="Calibri"/>
        <family val="2"/>
        <scheme val="minor"/>
      </rPr>
      <t>-Salicin</t>
    </r>
  </si>
  <si>
    <t>Matairesinol</t>
  </si>
  <si>
    <t>Methyl jasmonate</t>
  </si>
  <si>
    <t>Nicotinate D-ribonucleoside</t>
  </si>
  <si>
    <r>
      <t>p</t>
    </r>
    <r>
      <rPr>
        <sz val="11"/>
        <color rgb="FF000000"/>
        <rFont val="Calibri"/>
        <family val="2"/>
        <scheme val="minor"/>
      </rPr>
      <t>-Aminobenzoic acid</t>
    </r>
  </si>
  <si>
    <t>Pipecolic acid</t>
  </si>
  <si>
    <t>Plastoquinol-1</t>
  </si>
  <si>
    <t>Populin</t>
  </si>
  <si>
    <t>Porphobilinogen</t>
  </si>
  <si>
    <t xml:space="preserve">Protochlorophyllide </t>
  </si>
  <si>
    <r>
      <t>S(8-</t>
    </r>
    <r>
      <rPr>
        <i/>
        <sz val="11"/>
        <color rgb="FF000000"/>
        <rFont val="Calibri"/>
        <family val="2"/>
        <scheme val="minor"/>
      </rPr>
      <t>O</t>
    </r>
    <r>
      <rPr>
        <sz val="11"/>
        <color rgb="FF000000"/>
        <rFont val="Calibri"/>
        <family val="2"/>
        <scheme val="minor"/>
      </rPr>
      <t>-4)S(8-5)G</t>
    </r>
  </si>
  <si>
    <t>Salicin</t>
  </si>
  <si>
    <t>Salicortin</t>
  </si>
  <si>
    <t>Salicyl alcohol</t>
  </si>
  <si>
    <t>Salicylic acid</t>
  </si>
  <si>
    <t>Salicylic acid-glucoside</t>
  </si>
  <si>
    <t>Salicyloylsalicin</t>
  </si>
  <si>
    <t>Salicyloylsalicin-C7H12O7</t>
  </si>
  <si>
    <t>Scopoletin-C5H9O5</t>
  </si>
  <si>
    <t>Scopoletin-glucoside</t>
  </si>
  <si>
    <t>Tremulacin</t>
  </si>
  <si>
    <t>γ-Glutamyl-β-cyanoalanine</t>
  </si>
  <si>
    <t>γ-Glutamyl-γ-aminobutyraldehyde</t>
  </si>
  <si>
    <t>Formula</t>
  </si>
  <si>
    <t>Mass</t>
  </si>
  <si>
    <t>m/z</t>
  </si>
  <si>
    <t>RT</t>
  </si>
  <si>
    <t>Class</t>
  </si>
  <si>
    <t>Neg</t>
  </si>
  <si>
    <t>C20H22O6</t>
  </si>
  <si>
    <t>C15H18O8</t>
  </si>
  <si>
    <t>Phenylpropanoid</t>
  </si>
  <si>
    <t xml:space="preserve">C13H16O9 </t>
  </si>
  <si>
    <t>C13H16O9</t>
  </si>
  <si>
    <t>Benzoate</t>
  </si>
  <si>
    <t>C5H5N5O</t>
  </si>
  <si>
    <t>C5H8O5</t>
  </si>
  <si>
    <t>C15H20O8</t>
  </si>
  <si>
    <t>Salicinoid</t>
  </si>
  <si>
    <t>C7H6O4</t>
  </si>
  <si>
    <t>C13H16O8</t>
  </si>
  <si>
    <t>C8H8O2</t>
  </si>
  <si>
    <t xml:space="preserve">C20H24O9 </t>
  </si>
  <si>
    <t>C27H32O14</t>
  </si>
  <si>
    <t>Flavonoid</t>
  </si>
  <si>
    <t>C12 H16 O7</t>
  </si>
  <si>
    <t xml:space="preserve">C21H22O11 </t>
  </si>
  <si>
    <t>C13H20O3</t>
  </si>
  <si>
    <t>C15H16O9</t>
  </si>
  <si>
    <t>C15H14O6</t>
  </si>
  <si>
    <t>C16H22O8</t>
  </si>
  <si>
    <t>C20H20O7</t>
  </si>
  <si>
    <t>C9H8O3</t>
  </si>
  <si>
    <t>C22H24O9</t>
  </si>
  <si>
    <t>C20H22O7</t>
  </si>
  <si>
    <t>C20H24O7</t>
  </si>
  <si>
    <t>C41 H46 O15</t>
  </si>
  <si>
    <t>C42 H49 O16</t>
  </si>
  <si>
    <t>C31H36O12</t>
  </si>
  <si>
    <t>C31 H34 O11</t>
  </si>
  <si>
    <t xml:space="preserve">C53 H64 O21  </t>
  </si>
  <si>
    <t>C42 H48 O16</t>
  </si>
  <si>
    <t>C42 H50 O17</t>
  </si>
  <si>
    <t>C13H16O10</t>
  </si>
  <si>
    <t>C21H28O9</t>
  </si>
  <si>
    <t>C13H20O9</t>
  </si>
  <si>
    <t>C27H30O13</t>
  </si>
  <si>
    <t xml:space="preserve">C22 H24 O11 </t>
  </si>
  <si>
    <t>C12H24N2O3</t>
  </si>
  <si>
    <t>C15H22N2O3</t>
  </si>
  <si>
    <t>C11H22N2O3</t>
  </si>
  <si>
    <t>C14H20N2O3</t>
  </si>
  <si>
    <t>C13H18O7</t>
  </si>
  <si>
    <t>C11H15N2O5</t>
  </si>
  <si>
    <t>C7H7NO2</t>
  </si>
  <si>
    <t>C6H11NO2</t>
  </si>
  <si>
    <t>C13H18O2</t>
  </si>
  <si>
    <t>C20H22O8</t>
  </si>
  <si>
    <t>C10H14N2O4</t>
  </si>
  <si>
    <t>C35H32MgN4O5</t>
  </si>
  <si>
    <t xml:space="preserve">C20H18O8 </t>
  </si>
  <si>
    <t>C32 H38 O12</t>
  </si>
  <si>
    <t xml:space="preserve">C20H24O10  </t>
  </si>
  <si>
    <t>C7H8O2</t>
  </si>
  <si>
    <t>C7H6O3</t>
  </si>
  <si>
    <t>C20H22O9</t>
  </si>
  <si>
    <t>C13H18O8</t>
  </si>
  <si>
    <t>C16H18O9</t>
  </si>
  <si>
    <t xml:space="preserve">C15H20O10 </t>
  </si>
  <si>
    <t>C15H20O10</t>
  </si>
  <si>
    <t xml:space="preserve">C27H28O11 </t>
  </si>
  <si>
    <t xml:space="preserve">C14H18O9 </t>
  </si>
  <si>
    <t>C9H13N3O5</t>
  </si>
  <si>
    <t>C9H16N2O4</t>
  </si>
  <si>
    <t>Pos</t>
  </si>
  <si>
    <t xml:space="preserve">Grandidentatin like </t>
  </si>
  <si>
    <t>G(8–O–4)S(8–5)G' (1)</t>
  </si>
  <si>
    <t xml:space="preserve">H-Ile-Ile-OH (1) </t>
  </si>
  <si>
    <t xml:space="preserve">S(8-O-4)Esculetin (1) </t>
  </si>
  <si>
    <t>Salirepin (1)</t>
  </si>
  <si>
    <t>1-O-(4-Coumaroyl)-β-D-glucose (2)</t>
  </si>
  <si>
    <t>G(8–O–4)S(8–5)G' (2)</t>
  </si>
  <si>
    <t>H-Ile-Ile-OH (2)</t>
  </si>
  <si>
    <t>S(8-O-4)Esculetin (2)</t>
  </si>
  <si>
    <t>Salirepin (2)</t>
  </si>
  <si>
    <t>Ionization (LC-MS)</t>
  </si>
  <si>
    <t>Oligolignol</t>
  </si>
  <si>
    <t>Dipeptide</t>
  </si>
  <si>
    <t>Oxylipin</t>
  </si>
  <si>
    <t>Terpene</t>
  </si>
  <si>
    <t xml:space="preserve">Coniferyl aldehyde-5-hydroxyconiferyl aldehyde </t>
  </si>
  <si>
    <t>Coumarin</t>
  </si>
  <si>
    <t>Vanillic acid-glucoside</t>
  </si>
  <si>
    <t xml:space="preserve">Benzoate </t>
  </si>
  <si>
    <t xml:space="preserve">Coumarin </t>
  </si>
  <si>
    <t xml:space="preserve">C27H34O16 </t>
  </si>
  <si>
    <t>Pipecolate</t>
  </si>
  <si>
    <t xml:space="preserve">1-O-(4-Coumaroyl)-β-D-glucose (1) </t>
  </si>
  <si>
    <t>Dihydroxybenzoate-glucoside (1)</t>
  </si>
  <si>
    <t>Dihydroxybenzoate-glucoside (2)</t>
  </si>
  <si>
    <r>
      <rPr>
        <sz val="11"/>
        <color theme="1"/>
        <rFont val="Calibri"/>
        <family val="2"/>
        <scheme val="minor"/>
      </rPr>
      <t xml:space="preserve">Benzoate </t>
    </r>
  </si>
  <si>
    <r>
      <t xml:space="preserve">Hydroxyconiferyl alcohol </t>
    </r>
    <r>
      <rPr>
        <sz val="11"/>
        <color theme="1"/>
        <rFont val="Calibri"/>
        <family val="2"/>
        <scheme val="minor"/>
      </rPr>
      <t>derivative</t>
    </r>
  </si>
  <si>
    <t>Methylbenzoic acid</t>
  </si>
  <si>
    <t>Dihydroxybenzoic acid</t>
  </si>
  <si>
    <t>4-Hydroxybenzoate-glucoside</t>
  </si>
  <si>
    <r>
      <t xml:space="preserve"> Metabolites identified in xylem sap of </t>
    </r>
    <r>
      <rPr>
        <b/>
        <i/>
        <sz val="11"/>
        <color theme="1"/>
        <rFont val="Calibri"/>
        <family val="2"/>
        <scheme val="minor"/>
      </rPr>
      <t xml:space="preserve">Populus x canescens </t>
    </r>
    <r>
      <rPr>
        <b/>
        <sz val="11"/>
        <color theme="1"/>
        <rFont val="Calibri"/>
        <family val="2"/>
        <scheme val="minor"/>
      </rPr>
      <t>by non-targeted metabolome analysis. The respective chemical structure was confirmed by HRMSMS fragmention experiments.</t>
    </r>
  </si>
  <si>
    <t>m/z  147.0405, 165.0507, 325.1773</t>
  </si>
  <si>
    <t>m/z 153.0178, 315.0699</t>
  </si>
  <si>
    <t>m/z 147.0405, 165.0507, 325.1773</t>
  </si>
  <si>
    <t>m/z 155.0330, 121.0272</t>
  </si>
  <si>
    <t>m/z 152.0553, 134.0594, 124.0741</t>
  </si>
  <si>
    <t>m/z 147.0291, 87.0082</t>
  </si>
  <si>
    <t>m/z 285.098</t>
  </si>
  <si>
    <t>m/z 153.0184, 109.0286</t>
  </si>
  <si>
    <t>Confirmed by LC-HRMSMS fragments</t>
  </si>
  <si>
    <t>m/z 299.0770, 137.0229</t>
  </si>
  <si>
    <t>m/z 137.0591, 122.0354</t>
  </si>
  <si>
    <t>m/z 193.0496</t>
  </si>
  <si>
    <t>m/z 579.1660, 285.0745</t>
  </si>
  <si>
    <t>m/z 109.0285</t>
  </si>
  <si>
    <t>m/z 287.0539, 449.1059</t>
  </si>
  <si>
    <t>m/z 209.1469, 193.0485, 181.0478, 167.0689</t>
  </si>
  <si>
    <t>m/z 179.0331</t>
  </si>
  <si>
    <t>m/z 289.0775, 109.0282</t>
  </si>
  <si>
    <t>m/z 341.1205, 177.053</t>
  </si>
  <si>
    <t>m/z 371.1116, 177.0550</t>
  </si>
  <si>
    <t>m/z 165.0544, 147.0428</t>
  </si>
  <si>
    <t>m/z 163.0362</t>
  </si>
  <si>
    <t>m/z 207.0994, 325.1062, 373.1267</t>
  </si>
  <si>
    <t>m/z 375.1434. 327.1191, 163.0422</t>
  </si>
  <si>
    <t>m/z 199.0961</t>
  </si>
  <si>
    <t>m/z 777.2676. 367.1146</t>
  </si>
  <si>
    <t>m/z 195.0649, 327.2169,  387.1413, 613.2194, 809.2949</t>
  </si>
  <si>
    <t>m/z  403.1344, 599.2116</t>
  </si>
  <si>
    <t>m/z 581.1960, 367.1143, 195.0640</t>
  </si>
  <si>
    <t>m/z 581.1965, 367.1151, 195.0640</t>
  </si>
  <si>
    <t>m/z 195.0649, 421.1462, 613.2194, 809.2949</t>
  </si>
  <si>
    <t>m/z 839.3043, 581.1966, 367.1143, 195.0644</t>
  </si>
  <si>
    <t>m/z 225.0782, 613.2290, 839.3030, 1035.3631</t>
  </si>
  <si>
    <t>m/z 611.2055</t>
  </si>
  <si>
    <t>m/z 629.2168, 367.1142</t>
  </si>
  <si>
    <t>m/z 169.0123, 331.0655</t>
  </si>
  <si>
    <t>m/z 423.1643, 177.0565</t>
  </si>
  <si>
    <t>m/z 423.1643, 163.0384</t>
  </si>
  <si>
    <t>m/z 319.1004, 161.0448</t>
  </si>
  <si>
    <t>m/z 123.0444, 267.0355, 423.1267, 561.1537</t>
  </si>
  <si>
    <t>m/z 463.1232, 301.0707</t>
  </si>
  <si>
    <t>m/z 245.1850, 132.1006, 86.0965</t>
  </si>
  <si>
    <t>m/z 279.1707, 166.0834, 86.0965</t>
  </si>
  <si>
    <t>m/z 231.1694, 195.1672, 118.0837, 86.0964</t>
  </si>
  <si>
    <t>m/z 265.1543, 166.0845, 120.0803, 72.0806</t>
  </si>
  <si>
    <t>m/z 123.0437</t>
  </si>
  <si>
    <t>m/z 137.0583</t>
  </si>
  <si>
    <t>m/z 225.1485, 207.1365, 193.1196, 151.1104, 133.1002</t>
  </si>
  <si>
    <t>m/z 256.0810, 124.0387</t>
  </si>
  <si>
    <t>m/z 138.0544</t>
  </si>
  <si>
    <t>m/z 130.0852, 84.0806</t>
  </si>
  <si>
    <t>m/z 207.1370, 149.0585, 107.0851</t>
  </si>
  <si>
    <t>m/z 123.0439</t>
  </si>
  <si>
    <t>m/z 116.0703, 84.0437, 70.0650</t>
  </si>
  <si>
    <t xml:space="preserve">m/z 613.2263, 553.1653, 539.1021, 247.4069  </t>
  </si>
  <si>
    <t>m/z 387.1044, 155.0288</t>
  </si>
  <si>
    <t>m/z 613.2258, 535.1917,  195.0641</t>
  </si>
  <si>
    <t>m/z 123.0437, 285.0959</t>
  </si>
  <si>
    <t>m/z 123.0437, 155.0334, 423.1262</t>
  </si>
  <si>
    <t>m/z 107.0498</t>
  </si>
  <si>
    <t>m/z 137.0244, 123.0425</t>
  </si>
  <si>
    <t>m/z 137.0227</t>
  </si>
  <si>
    <t>m/z 297.0583, 153.0181</t>
  </si>
  <si>
    <t>m/z 297.0603, 405.1168</t>
  </si>
  <si>
    <t>m/z 301.0926, 139.0385</t>
  </si>
  <si>
    <t>m/z 191.0338</t>
  </si>
  <si>
    <t>m/z 353.0888, 191.0350</t>
  </si>
  <si>
    <t>m/z 197.0438, 359.0955</t>
  </si>
  <si>
    <t>m/z 199.0739</t>
  </si>
  <si>
    <t>m/z 121.0281, 405.1164, 527.1508</t>
  </si>
  <si>
    <t>m/z 167.0340, 329.0857</t>
  </si>
  <si>
    <t>m/z 244.0922, 147.0751, 130.0474, 112.0496</t>
  </si>
  <si>
    <t>m/z 217.1166, 200.0904, 130.0491, 114.0546</t>
  </si>
  <si>
    <t xml:space="preserve">Syringic acid-glucoside </t>
  </si>
  <si>
    <t>Title:</t>
  </si>
  <si>
    <t xml:space="preserve">Multi-omics of xylem sap uncovers dynamic modulation of poplar defenses by ammonium and nitrate </t>
  </si>
  <si>
    <t>Authors:</t>
  </si>
  <si>
    <t>Karl Kasper, Ilka N Abreu, Kirstin Feussner, Krzysztof Zienkiewicz, Cornelia Herrfurth, Till Ischebeck, Dennis Janz, Andrzej Majcherczyk, Kerstin Schmitt, Oliver Valerius, Gerhard H. Braus, Ivo Feussner, Andrea Polle</t>
  </si>
  <si>
    <t>Experimental setup:</t>
  </si>
  <si>
    <t>Abbriviation</t>
  </si>
  <si>
    <t>Explanation</t>
  </si>
  <si>
    <t>Metabolite</t>
  </si>
  <si>
    <t>Identity of metabolite</t>
  </si>
  <si>
    <t>Ionization mode in which metabolite was discovered (Pos. = positive, Neg. = negative)</t>
  </si>
  <si>
    <t>Formular of metabolite</t>
  </si>
  <si>
    <t>Molecular mass of metabolite</t>
  </si>
  <si>
    <t>mass over charge ratio</t>
  </si>
  <si>
    <t>retention time</t>
  </si>
  <si>
    <t>mass over charge ration of fragments that led to identification of metabolite</t>
  </si>
  <si>
    <t>Class of metabolite</t>
  </si>
  <si>
    <r>
      <rPr>
        <i/>
        <sz val="11"/>
        <color theme="1"/>
        <rFont val="Calibri"/>
        <family val="2"/>
        <scheme val="minor"/>
      </rPr>
      <t>Populus</t>
    </r>
    <r>
      <rPr>
        <sz val="11"/>
        <color theme="1"/>
        <rFont val="Calibri"/>
        <family val="2"/>
        <scheme val="minor"/>
      </rPr>
      <t xml:space="preserve"> x </t>
    </r>
    <r>
      <rPr>
        <i/>
        <sz val="11"/>
        <color theme="1"/>
        <rFont val="Calibri"/>
        <family val="2"/>
        <scheme val="minor"/>
      </rPr>
      <t>canescens</t>
    </r>
    <r>
      <rPr>
        <sz val="11"/>
        <color theme="1"/>
        <rFont val="Calibri"/>
        <family val="2"/>
        <scheme val="minor"/>
      </rPr>
      <t xml:space="preserve"> plants were cultivated under supply of different nitrogen types (NH4+ or NO3-) and concentrations (0.4mM, 2.0mM or 8.0mm). Xylem sap was extracted an analysed by  UPLC Qtof MS.  Chemical structure was confirmed by HRMSMS fragmen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\ _€_-;\-* #,##0.00\ _€_-;_-* &quot;-&quot;??\ _€_-;_-@_-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</cellStyleXfs>
  <cellXfs count="74">
    <xf numFmtId="0" fontId="0" fillId="0" borderId="0" xfId="0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center"/>
    </xf>
    <xf numFmtId="0" fontId="0" fillId="0" borderId="3" xfId="0" applyFont="1" applyBorder="1"/>
    <xf numFmtId="0" fontId="0" fillId="0" borderId="3" xfId="0" applyFont="1" applyBorder="1" applyAlignment="1">
      <alignment horizontal="left"/>
    </xf>
    <xf numFmtId="0" fontId="0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3" xfId="0" applyFont="1" applyFill="1" applyBorder="1" applyAlignment="1">
      <alignment horizontal="left"/>
    </xf>
    <xf numFmtId="0" fontId="7" fillId="2" borderId="3" xfId="2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0" fontId="7" fillId="0" borderId="3" xfId="2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left" vertical="center"/>
    </xf>
    <xf numFmtId="0" fontId="0" fillId="0" borderId="3" xfId="0" applyFont="1" applyBorder="1" applyAlignment="1">
      <alignment vertical="center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justify" vertical="top"/>
    </xf>
    <xf numFmtId="0" fontId="4" fillId="0" borderId="3" xfId="0" applyFont="1" applyBorder="1" applyAlignment="1">
      <alignment horizontal="justify" vertical="top"/>
    </xf>
    <xf numFmtId="0" fontId="5" fillId="0" borderId="3" xfId="0" applyFont="1" applyBorder="1" applyAlignment="1">
      <alignment horizontal="justify" vertical="top"/>
    </xf>
    <xf numFmtId="0" fontId="0" fillId="0" borderId="0" xfId="0" applyFont="1"/>
    <xf numFmtId="0" fontId="9" fillId="0" borderId="0" xfId="0" applyFont="1"/>
    <xf numFmtId="0" fontId="7" fillId="0" borderId="3" xfId="0" applyFont="1" applyBorder="1" applyAlignment="1">
      <alignment horizontal="justify" vertical="top"/>
    </xf>
    <xf numFmtId="0" fontId="0" fillId="0" borderId="3" xfId="0" applyFont="1" applyBorder="1" applyAlignment="1">
      <alignment horizontal="justify" vertical="top"/>
    </xf>
    <xf numFmtId="0" fontId="2" fillId="0" borderId="0" xfId="0" applyFont="1" applyBorder="1" applyAlignment="1">
      <alignment horizontal="left"/>
    </xf>
    <xf numFmtId="0" fontId="0" fillId="3" borderId="3" xfId="0" applyFont="1" applyFill="1" applyBorder="1"/>
    <xf numFmtId="0" fontId="0" fillId="3" borderId="3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justify" vertical="top"/>
    </xf>
    <xf numFmtId="0" fontId="0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left"/>
    </xf>
    <xf numFmtId="0" fontId="0" fillId="0" borderId="2" xfId="0" applyFont="1" applyBorder="1"/>
    <xf numFmtId="2" fontId="0" fillId="0" borderId="2" xfId="1" applyNumberFormat="1" applyFont="1" applyBorder="1" applyAlignment="1">
      <alignment horizontal="center" vertical="center"/>
    </xf>
    <xf numFmtId="2" fontId="0" fillId="0" borderId="3" xfId="1" applyNumberFormat="1" applyFont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 vertical="center"/>
    </xf>
    <xf numFmtId="2" fontId="0" fillId="0" borderId="3" xfId="1" applyNumberFormat="1" applyFont="1" applyFill="1" applyBorder="1" applyAlignment="1">
      <alignment horizontal="center" vertical="center"/>
    </xf>
    <xf numFmtId="2" fontId="1" fillId="0" borderId="3" xfId="1" applyNumberFormat="1" applyFont="1" applyBorder="1" applyAlignment="1">
      <alignment horizontal="center" vertical="center"/>
    </xf>
    <xf numFmtId="2" fontId="7" fillId="0" borderId="3" xfId="1" applyNumberFormat="1" applyFont="1" applyFill="1" applyBorder="1" applyAlignment="1">
      <alignment horizontal="center" vertical="center"/>
    </xf>
    <xf numFmtId="2" fontId="7" fillId="0" borderId="3" xfId="1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right"/>
    </xf>
    <xf numFmtId="0" fontId="7" fillId="0" borderId="2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0" fontId="7" fillId="0" borderId="3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 vertical="center"/>
    </xf>
    <xf numFmtId="0" fontId="7" fillId="0" borderId="3" xfId="0" applyFont="1" applyFill="1" applyBorder="1" applyAlignment="1">
      <alignment horizontal="right" vertical="center"/>
    </xf>
    <xf numFmtId="0" fontId="2" fillId="0" borderId="0" xfId="0" applyFont="1"/>
    <xf numFmtId="0" fontId="11" fillId="0" borderId="0" xfId="0" applyFont="1" applyAlignment="1">
      <alignment vertical="center"/>
    </xf>
    <xf numFmtId="0" fontId="8" fillId="0" borderId="0" xfId="2" applyAlignment="1">
      <alignment horizontal="justify" vertical="center"/>
    </xf>
    <xf numFmtId="0" fontId="0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justify" vertical="center"/>
    </xf>
    <xf numFmtId="0" fontId="7" fillId="0" borderId="2" xfId="0" applyFont="1" applyFill="1" applyBorder="1" applyAlignment="1">
      <alignment horizontal="justify" vertical="center"/>
    </xf>
    <xf numFmtId="0" fontId="0" fillId="3" borderId="4" xfId="0" applyFont="1" applyFill="1" applyBorder="1" applyAlignment="1">
      <alignment vertical="center"/>
    </xf>
    <xf numFmtId="0" fontId="0" fillId="3" borderId="2" xfId="0" applyFont="1" applyFill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2" xfId="0" applyFont="1" applyBorder="1" applyAlignment="1">
      <alignment vertical="center"/>
    </xf>
  </cellXfs>
  <cellStyles count="3">
    <cellStyle name="Komma" xfId="1" builtinId="3"/>
    <cellStyle name="Link" xfId="2" builtinId="8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chem.ncbi.nlm.nih.gov/" TargetMode="External"/><Relationship Id="rId2" Type="http://schemas.openxmlformats.org/officeDocument/2006/relationships/hyperlink" Target="https://pubchem.ncbi.nlm.nih.gov/" TargetMode="External"/><Relationship Id="rId1" Type="http://schemas.openxmlformats.org/officeDocument/2006/relationships/hyperlink" Target="https://pubchem.ncbi.nlm.nih.gov/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pubchem.ncbi.nlm.nih.gov/" TargetMode="External"/><Relationship Id="rId4" Type="http://schemas.openxmlformats.org/officeDocument/2006/relationships/hyperlink" Target="https://pubchem.ncbi.nlm.nih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abSelected="1" workbookViewId="0">
      <pane xSplit="1" ySplit="4" topLeftCell="B5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1.42578125" defaultRowHeight="15" x14ac:dyDescent="0.25"/>
  <cols>
    <col min="1" max="1" width="64.140625" customWidth="1"/>
    <col min="2" max="2" width="22" bestFit="1" customWidth="1"/>
    <col min="3" max="3" width="21.28515625" customWidth="1"/>
    <col min="6" max="6" width="11.42578125" style="37"/>
    <col min="7" max="7" width="55.28515625" customWidth="1"/>
    <col min="8" max="8" width="42.7109375" style="30" customWidth="1"/>
  </cols>
  <sheetData>
    <row r="1" spans="1:8" x14ac:dyDescent="0.25">
      <c r="A1" s="34" t="s">
        <v>157</v>
      </c>
    </row>
    <row r="4" spans="1:8" ht="15.75" thickBot="1" x14ac:dyDescent="0.3">
      <c r="A4" s="3" t="s">
        <v>239</v>
      </c>
      <c r="B4" s="1" t="s">
        <v>137</v>
      </c>
      <c r="C4" s="1" t="s">
        <v>55</v>
      </c>
      <c r="D4" s="1" t="s">
        <v>56</v>
      </c>
      <c r="E4" s="2" t="s">
        <v>57</v>
      </c>
      <c r="F4" s="38" t="s">
        <v>58</v>
      </c>
      <c r="G4" s="3" t="s">
        <v>166</v>
      </c>
      <c r="H4" s="4" t="s">
        <v>59</v>
      </c>
    </row>
    <row r="5" spans="1:8" ht="15.75" thickTop="1" x14ac:dyDescent="0.25">
      <c r="A5" s="39" t="s">
        <v>149</v>
      </c>
      <c r="B5" s="40" t="s">
        <v>60</v>
      </c>
      <c r="C5" s="41" t="s">
        <v>62</v>
      </c>
      <c r="D5" s="51">
        <v>326.09991459999998</v>
      </c>
      <c r="E5" s="52">
        <v>325.0921146</v>
      </c>
      <c r="F5" s="44">
        <v>3.329999924</v>
      </c>
      <c r="G5" s="42" t="s">
        <v>160</v>
      </c>
      <c r="H5" s="43" t="s">
        <v>63</v>
      </c>
    </row>
    <row r="6" spans="1:8" x14ac:dyDescent="0.25">
      <c r="A6" s="27" t="s">
        <v>132</v>
      </c>
      <c r="B6" s="9" t="s">
        <v>60</v>
      </c>
      <c r="C6" s="13" t="s">
        <v>62</v>
      </c>
      <c r="D6" s="53">
        <v>326.10031129999999</v>
      </c>
      <c r="E6" s="54">
        <v>325.09251130000001</v>
      </c>
      <c r="F6" s="45">
        <v>3.170000076</v>
      </c>
      <c r="G6" s="8" t="s">
        <v>158</v>
      </c>
      <c r="H6" s="7" t="s">
        <v>63</v>
      </c>
    </row>
    <row r="7" spans="1:8" x14ac:dyDescent="0.25">
      <c r="A7" s="68" t="s">
        <v>150</v>
      </c>
      <c r="B7" s="9" t="s">
        <v>60</v>
      </c>
      <c r="C7" s="13" t="s">
        <v>64</v>
      </c>
      <c r="D7" s="53">
        <v>316.08010860000002</v>
      </c>
      <c r="E7" s="54">
        <v>315.07230860000004</v>
      </c>
      <c r="F7" s="45">
        <v>2.3900001049999999</v>
      </c>
      <c r="G7" s="8" t="s">
        <v>159</v>
      </c>
      <c r="H7" s="72" t="s">
        <v>66</v>
      </c>
    </row>
    <row r="8" spans="1:8" x14ac:dyDescent="0.25">
      <c r="A8" s="69"/>
      <c r="B8" s="6" t="s">
        <v>126</v>
      </c>
      <c r="C8" s="6" t="s">
        <v>65</v>
      </c>
      <c r="D8" s="55">
        <v>316.07799999999997</v>
      </c>
      <c r="E8" s="55">
        <v>317.08579999999995</v>
      </c>
      <c r="F8" s="46">
        <v>2.4</v>
      </c>
      <c r="G8" s="5" t="s">
        <v>161</v>
      </c>
      <c r="H8" s="73"/>
    </row>
    <row r="9" spans="1:8" x14ac:dyDescent="0.25">
      <c r="A9" s="32" t="s">
        <v>151</v>
      </c>
      <c r="B9" s="9" t="s">
        <v>60</v>
      </c>
      <c r="C9" s="19" t="s">
        <v>64</v>
      </c>
      <c r="D9" s="56">
        <v>316.0791931</v>
      </c>
      <c r="E9" s="55">
        <v>315.07139310000002</v>
      </c>
      <c r="F9" s="47">
        <v>2.1800000669999999</v>
      </c>
      <c r="G9" s="11" t="s">
        <v>159</v>
      </c>
      <c r="H9" s="7" t="s">
        <v>66</v>
      </c>
    </row>
    <row r="10" spans="1:8" x14ac:dyDescent="0.25">
      <c r="A10" s="27" t="s">
        <v>0</v>
      </c>
      <c r="B10" s="6" t="s">
        <v>126</v>
      </c>
      <c r="C10" s="6" t="s">
        <v>67</v>
      </c>
      <c r="D10" s="55">
        <v>151.04750000000001</v>
      </c>
      <c r="E10" s="55">
        <v>152.05530000000002</v>
      </c>
      <c r="F10" s="46">
        <v>0.99</v>
      </c>
      <c r="G10" s="5" t="s">
        <v>162</v>
      </c>
      <c r="H10" s="7"/>
    </row>
    <row r="11" spans="1:8" x14ac:dyDescent="0.25">
      <c r="A11" s="27" t="s">
        <v>1</v>
      </c>
      <c r="B11" s="9" t="s">
        <v>60</v>
      </c>
      <c r="C11" s="14" t="s">
        <v>68</v>
      </c>
      <c r="D11" s="53">
        <v>148.03660579999999</v>
      </c>
      <c r="E11" s="54">
        <v>147.02880579999999</v>
      </c>
      <c r="F11" s="45">
        <v>1.3700000050000001</v>
      </c>
      <c r="G11" s="11" t="s">
        <v>163</v>
      </c>
      <c r="H11" s="7"/>
    </row>
    <row r="12" spans="1:8" x14ac:dyDescent="0.25">
      <c r="A12" s="27" t="s">
        <v>2</v>
      </c>
      <c r="B12" s="9" t="s">
        <v>60</v>
      </c>
      <c r="C12" s="9" t="s">
        <v>69</v>
      </c>
      <c r="D12" s="53">
        <v>328.115387</v>
      </c>
      <c r="E12" s="54">
        <v>327.10758700000002</v>
      </c>
      <c r="F12" s="45">
        <v>3.3499999049999998</v>
      </c>
      <c r="G12" s="8" t="s">
        <v>164</v>
      </c>
      <c r="H12" s="7" t="s">
        <v>70</v>
      </c>
    </row>
    <row r="13" spans="1:8" x14ac:dyDescent="0.25">
      <c r="A13" s="27" t="s">
        <v>155</v>
      </c>
      <c r="B13" s="9" t="s">
        <v>60</v>
      </c>
      <c r="C13" s="13" t="s">
        <v>71</v>
      </c>
      <c r="D13" s="53">
        <v>154.02769470000001</v>
      </c>
      <c r="E13" s="54">
        <v>153.01989470000001</v>
      </c>
      <c r="F13" s="45">
        <v>3.6600000860000002</v>
      </c>
      <c r="G13" s="8" t="s">
        <v>165</v>
      </c>
      <c r="H13" s="7" t="s">
        <v>66</v>
      </c>
    </row>
    <row r="14" spans="1:8" x14ac:dyDescent="0.25">
      <c r="A14" s="33" t="s">
        <v>156</v>
      </c>
      <c r="B14" s="9" t="s">
        <v>60</v>
      </c>
      <c r="C14" s="9" t="s">
        <v>72</v>
      </c>
      <c r="D14" s="53">
        <v>300.08551030000001</v>
      </c>
      <c r="E14" s="54">
        <v>299.07771030000004</v>
      </c>
      <c r="F14" s="45">
        <v>2.8900001049999999</v>
      </c>
      <c r="G14" s="8" t="s">
        <v>167</v>
      </c>
      <c r="H14" s="7" t="s">
        <v>66</v>
      </c>
    </row>
    <row r="15" spans="1:8" x14ac:dyDescent="0.25">
      <c r="A15" s="27" t="s">
        <v>154</v>
      </c>
      <c r="B15" s="6" t="s">
        <v>126</v>
      </c>
      <c r="C15" s="6" t="s">
        <v>73</v>
      </c>
      <c r="D15" s="55">
        <v>136.0522</v>
      </c>
      <c r="E15" s="55">
        <v>137.06</v>
      </c>
      <c r="F15" s="46">
        <v>1.66</v>
      </c>
      <c r="G15" s="5" t="s">
        <v>168</v>
      </c>
      <c r="H15" s="7" t="s">
        <v>66</v>
      </c>
    </row>
    <row r="16" spans="1:8" x14ac:dyDescent="0.25">
      <c r="A16" s="27" t="s">
        <v>153</v>
      </c>
      <c r="B16" s="9" t="s">
        <v>60</v>
      </c>
      <c r="C16" s="9" t="s">
        <v>74</v>
      </c>
      <c r="D16" s="53">
        <v>408.14010619999999</v>
      </c>
      <c r="E16" s="54">
        <v>407.13230620000002</v>
      </c>
      <c r="F16" s="45">
        <v>3.119999886</v>
      </c>
      <c r="G16" s="8" t="s">
        <v>169</v>
      </c>
      <c r="H16" s="7" t="s">
        <v>63</v>
      </c>
    </row>
    <row r="17" spans="1:8" x14ac:dyDescent="0.25">
      <c r="A17" s="27" t="s">
        <v>3</v>
      </c>
      <c r="B17" s="9" t="s">
        <v>60</v>
      </c>
      <c r="C17" s="10" t="s">
        <v>75</v>
      </c>
      <c r="D17" s="53">
        <v>580.17681879999998</v>
      </c>
      <c r="E17" s="54">
        <v>579.1690188</v>
      </c>
      <c r="F17" s="45">
        <v>4.4600000380000004</v>
      </c>
      <c r="G17" s="8" t="s">
        <v>170</v>
      </c>
      <c r="H17" s="7" t="s">
        <v>76</v>
      </c>
    </row>
    <row r="18" spans="1:8" x14ac:dyDescent="0.25">
      <c r="A18" s="27" t="s">
        <v>4</v>
      </c>
      <c r="B18" s="9" t="s">
        <v>60</v>
      </c>
      <c r="C18" s="13" t="s">
        <v>77</v>
      </c>
      <c r="D18" s="53">
        <v>272.08981319999998</v>
      </c>
      <c r="E18" s="54">
        <v>271.08201320000001</v>
      </c>
      <c r="F18" s="45">
        <v>2.8399999139999998</v>
      </c>
      <c r="G18" s="8" t="s">
        <v>171</v>
      </c>
      <c r="H18" s="7" t="s">
        <v>70</v>
      </c>
    </row>
    <row r="19" spans="1:8" x14ac:dyDescent="0.25">
      <c r="A19" s="27" t="s">
        <v>5</v>
      </c>
      <c r="B19" s="9" t="s">
        <v>60</v>
      </c>
      <c r="C19" s="13" t="s">
        <v>78</v>
      </c>
      <c r="D19" s="53">
        <v>450.1126099</v>
      </c>
      <c r="E19" s="54">
        <v>449.10480990000002</v>
      </c>
      <c r="F19" s="45">
        <v>3.4100000860000002</v>
      </c>
      <c r="G19" s="8" t="s">
        <v>172</v>
      </c>
      <c r="H19" s="7" t="s">
        <v>76</v>
      </c>
    </row>
    <row r="20" spans="1:8" x14ac:dyDescent="0.25">
      <c r="A20" s="27" t="s">
        <v>6</v>
      </c>
      <c r="B20" s="6" t="s">
        <v>126</v>
      </c>
      <c r="C20" s="15" t="s">
        <v>79</v>
      </c>
      <c r="D20" s="55">
        <v>224.14</v>
      </c>
      <c r="E20" s="55">
        <v>225.14779999999999</v>
      </c>
      <c r="F20" s="46">
        <v>4.21</v>
      </c>
      <c r="G20" s="5" t="s">
        <v>173</v>
      </c>
      <c r="H20" s="7" t="s">
        <v>141</v>
      </c>
    </row>
    <row r="21" spans="1:8" x14ac:dyDescent="0.25">
      <c r="A21" s="27" t="s">
        <v>7</v>
      </c>
      <c r="B21" s="9" t="s">
        <v>60</v>
      </c>
      <c r="C21" s="9" t="s">
        <v>80</v>
      </c>
      <c r="D21" s="53">
        <v>342.09570309999998</v>
      </c>
      <c r="E21" s="54">
        <v>341.08790310000001</v>
      </c>
      <c r="F21" s="45">
        <v>2.9900000100000002</v>
      </c>
      <c r="G21" s="8" t="s">
        <v>174</v>
      </c>
      <c r="H21" s="7" t="s">
        <v>63</v>
      </c>
    </row>
    <row r="22" spans="1:8" x14ac:dyDescent="0.25">
      <c r="A22" s="27" t="s">
        <v>8</v>
      </c>
      <c r="B22" s="9" t="s">
        <v>60</v>
      </c>
      <c r="C22" s="16" t="s">
        <v>81</v>
      </c>
      <c r="D22" s="53">
        <v>290.07751459999997</v>
      </c>
      <c r="E22" s="54">
        <v>289.0697146</v>
      </c>
      <c r="F22" s="45">
        <v>3.0899999139999998</v>
      </c>
      <c r="G22" s="8" t="s">
        <v>175</v>
      </c>
      <c r="H22" s="7" t="s">
        <v>76</v>
      </c>
    </row>
    <row r="23" spans="1:8" x14ac:dyDescent="0.25">
      <c r="A23" s="8" t="s">
        <v>9</v>
      </c>
      <c r="B23" s="9" t="s">
        <v>60</v>
      </c>
      <c r="C23" s="10" t="s">
        <v>82</v>
      </c>
      <c r="D23" s="53">
        <v>342.12850950000001</v>
      </c>
      <c r="E23" s="54">
        <v>341.12070950000003</v>
      </c>
      <c r="F23" s="45">
        <v>4.4400000569999998</v>
      </c>
      <c r="G23" s="8" t="s">
        <v>176</v>
      </c>
      <c r="H23" s="7" t="s">
        <v>63</v>
      </c>
    </row>
    <row r="24" spans="1:8" s="30" customFormat="1" x14ac:dyDescent="0.25">
      <c r="A24" s="8" t="s">
        <v>142</v>
      </c>
      <c r="B24" s="9" t="s">
        <v>60</v>
      </c>
      <c r="C24" s="9" t="s">
        <v>83</v>
      </c>
      <c r="D24" s="53">
        <v>372.1220093</v>
      </c>
      <c r="E24" s="53">
        <v>371.11420930000003</v>
      </c>
      <c r="F24" s="45">
        <v>5.1100001339999999</v>
      </c>
      <c r="G24" s="8" t="s">
        <v>177</v>
      </c>
      <c r="H24" s="7" t="s">
        <v>63</v>
      </c>
    </row>
    <row r="25" spans="1:8" x14ac:dyDescent="0.25">
      <c r="A25" s="27" t="s">
        <v>10</v>
      </c>
      <c r="B25" s="6" t="s">
        <v>126</v>
      </c>
      <c r="C25" s="6" t="s">
        <v>84</v>
      </c>
      <c r="D25" s="55">
        <v>164.04660000000001</v>
      </c>
      <c r="E25" s="55">
        <v>165.05440000000002</v>
      </c>
      <c r="F25" s="46">
        <v>1.36</v>
      </c>
      <c r="G25" s="17" t="s">
        <v>178</v>
      </c>
      <c r="H25" s="7" t="s">
        <v>146</v>
      </c>
    </row>
    <row r="26" spans="1:8" s="30" customFormat="1" x14ac:dyDescent="0.25">
      <c r="A26" s="27" t="s">
        <v>11</v>
      </c>
      <c r="B26" s="9" t="s">
        <v>60</v>
      </c>
      <c r="C26" s="16" t="s">
        <v>85</v>
      </c>
      <c r="D26" s="53">
        <v>432.14138789999998</v>
      </c>
      <c r="E26" s="54">
        <v>431.13358790000001</v>
      </c>
      <c r="F26" s="48">
        <v>4.670000076</v>
      </c>
      <c r="G26" s="8" t="s">
        <v>179</v>
      </c>
      <c r="H26" s="7" t="s">
        <v>70</v>
      </c>
    </row>
    <row r="27" spans="1:8" x14ac:dyDescent="0.25">
      <c r="A27" s="27" t="s">
        <v>12</v>
      </c>
      <c r="B27" s="9" t="s">
        <v>60</v>
      </c>
      <c r="C27" s="16" t="s">
        <v>86</v>
      </c>
      <c r="D27" s="53">
        <v>374.13531490000003</v>
      </c>
      <c r="E27" s="54">
        <v>373.12751490000005</v>
      </c>
      <c r="F27" s="45">
        <v>3.7599999899999998</v>
      </c>
      <c r="G27" s="5" t="s">
        <v>180</v>
      </c>
      <c r="H27" s="7" t="s">
        <v>138</v>
      </c>
    </row>
    <row r="28" spans="1:8" x14ac:dyDescent="0.25">
      <c r="A28" s="27" t="s">
        <v>13</v>
      </c>
      <c r="B28" s="9" t="s">
        <v>60</v>
      </c>
      <c r="C28" s="6" t="s">
        <v>87</v>
      </c>
      <c r="D28" s="53">
        <v>376.15310670000002</v>
      </c>
      <c r="E28" s="54">
        <v>375.14530670000005</v>
      </c>
      <c r="F28" s="45">
        <v>3.920000076</v>
      </c>
      <c r="G28" s="5" t="s">
        <v>181</v>
      </c>
      <c r="H28" s="7" t="s">
        <v>138</v>
      </c>
    </row>
    <row r="29" spans="1:8" x14ac:dyDescent="0.25">
      <c r="A29" s="27" t="s">
        <v>14</v>
      </c>
      <c r="B29" s="6" t="s">
        <v>126</v>
      </c>
      <c r="C29" s="18" t="s">
        <v>83</v>
      </c>
      <c r="D29" s="55">
        <v>372.11939999999998</v>
      </c>
      <c r="E29" s="55">
        <v>373.12719999999996</v>
      </c>
      <c r="F29" s="46">
        <v>4.2699999999999996</v>
      </c>
      <c r="G29" s="5" t="s">
        <v>182</v>
      </c>
      <c r="H29" s="7" t="s">
        <v>138</v>
      </c>
    </row>
    <row r="30" spans="1:8" x14ac:dyDescent="0.25">
      <c r="A30" s="27" t="s">
        <v>15</v>
      </c>
      <c r="B30" s="9" t="s">
        <v>60</v>
      </c>
      <c r="C30" s="10" t="s">
        <v>86</v>
      </c>
      <c r="D30" s="53">
        <v>374.1375122</v>
      </c>
      <c r="E30" s="54">
        <v>373.12971219999997</v>
      </c>
      <c r="F30" s="45">
        <v>4.6399998660000001</v>
      </c>
      <c r="G30" s="5" t="s">
        <v>180</v>
      </c>
      <c r="H30" s="7" t="s">
        <v>138</v>
      </c>
    </row>
    <row r="31" spans="1:8" x14ac:dyDescent="0.25">
      <c r="A31" s="27" t="s">
        <v>16</v>
      </c>
      <c r="B31" s="9" t="s">
        <v>60</v>
      </c>
      <c r="C31" s="9" t="s">
        <v>88</v>
      </c>
      <c r="D31" s="53">
        <v>778.28118900000004</v>
      </c>
      <c r="E31" s="54">
        <v>777.27338900000007</v>
      </c>
      <c r="F31" s="45">
        <v>5.2300000190000002</v>
      </c>
      <c r="G31" s="8" t="s">
        <v>183</v>
      </c>
      <c r="H31" s="7" t="s">
        <v>138</v>
      </c>
    </row>
    <row r="32" spans="1:8" x14ac:dyDescent="0.25">
      <c r="A32" s="27" t="s">
        <v>17</v>
      </c>
      <c r="B32" s="9" t="s">
        <v>60</v>
      </c>
      <c r="C32" s="19" t="s">
        <v>89</v>
      </c>
      <c r="D32" s="56">
        <v>810.30609130000005</v>
      </c>
      <c r="E32" s="55">
        <v>809.29829130000007</v>
      </c>
      <c r="F32" s="47">
        <v>5.4600000380000004</v>
      </c>
      <c r="G32" s="5" t="s">
        <v>184</v>
      </c>
      <c r="H32" s="7" t="s">
        <v>138</v>
      </c>
    </row>
    <row r="33" spans="1:8" x14ac:dyDescent="0.25">
      <c r="A33" s="27" t="s">
        <v>18</v>
      </c>
      <c r="B33" s="9" t="s">
        <v>60</v>
      </c>
      <c r="C33" s="13" t="s">
        <v>90</v>
      </c>
      <c r="D33" s="53">
        <v>600.22131349999995</v>
      </c>
      <c r="E33" s="54">
        <v>599.21351349999998</v>
      </c>
      <c r="F33" s="45">
        <v>4.670000076</v>
      </c>
      <c r="G33" s="8" t="s">
        <v>185</v>
      </c>
      <c r="H33" s="7" t="s">
        <v>138</v>
      </c>
    </row>
    <row r="34" spans="1:8" x14ac:dyDescent="0.25">
      <c r="A34" s="27" t="s">
        <v>128</v>
      </c>
      <c r="B34" s="9" t="s">
        <v>60</v>
      </c>
      <c r="C34" s="9" t="s">
        <v>91</v>
      </c>
      <c r="D34" s="53">
        <v>582.20837400000005</v>
      </c>
      <c r="E34" s="54">
        <v>581.20057400000007</v>
      </c>
      <c r="F34" s="45">
        <v>5.3200001720000003</v>
      </c>
      <c r="G34" s="8" t="s">
        <v>186</v>
      </c>
      <c r="H34" s="7" t="s">
        <v>138</v>
      </c>
    </row>
    <row r="35" spans="1:8" x14ac:dyDescent="0.25">
      <c r="A35" s="27" t="s">
        <v>133</v>
      </c>
      <c r="B35" s="9" t="s">
        <v>60</v>
      </c>
      <c r="C35" s="14" t="s">
        <v>91</v>
      </c>
      <c r="D35" s="56">
        <v>582.20629880000001</v>
      </c>
      <c r="E35" s="55">
        <v>581.19849880000004</v>
      </c>
      <c r="F35" s="47">
        <v>5.4099998469999999</v>
      </c>
      <c r="G35" s="11" t="s">
        <v>187</v>
      </c>
      <c r="H35" s="7" t="s">
        <v>138</v>
      </c>
    </row>
    <row r="36" spans="1:8" x14ac:dyDescent="0.25">
      <c r="A36" s="27" t="s">
        <v>19</v>
      </c>
      <c r="B36" s="9" t="s">
        <v>60</v>
      </c>
      <c r="C36" s="19" t="s">
        <v>89</v>
      </c>
      <c r="D36" s="56">
        <v>810.30590819999998</v>
      </c>
      <c r="E36" s="55">
        <v>809.2981082</v>
      </c>
      <c r="F36" s="47">
        <v>5.3699998860000004</v>
      </c>
      <c r="G36" s="5" t="s">
        <v>188</v>
      </c>
      <c r="H36" s="7" t="s">
        <v>138</v>
      </c>
    </row>
    <row r="37" spans="1:8" x14ac:dyDescent="0.25">
      <c r="A37" s="27" t="s">
        <v>20</v>
      </c>
      <c r="B37" s="9" t="s">
        <v>60</v>
      </c>
      <c r="C37" s="20"/>
      <c r="D37" s="56">
        <v>840.31707759999995</v>
      </c>
      <c r="E37" s="55">
        <v>839.30927759999997</v>
      </c>
      <c r="F37" s="47">
        <v>5.3400001530000001</v>
      </c>
      <c r="G37" s="21" t="s">
        <v>189</v>
      </c>
      <c r="H37" s="7" t="s">
        <v>138</v>
      </c>
    </row>
    <row r="38" spans="1:8" x14ac:dyDescent="0.25">
      <c r="A38" s="27" t="s">
        <v>21</v>
      </c>
      <c r="B38" s="9" t="s">
        <v>60</v>
      </c>
      <c r="C38" s="22" t="s">
        <v>92</v>
      </c>
      <c r="D38" s="56">
        <v>1036.3885499999999</v>
      </c>
      <c r="E38" s="55">
        <v>1035.3807499999998</v>
      </c>
      <c r="F38" s="47">
        <v>5.3899998660000001</v>
      </c>
      <c r="G38" s="11" t="s">
        <v>190</v>
      </c>
      <c r="H38" s="7" t="s">
        <v>138</v>
      </c>
    </row>
    <row r="39" spans="1:8" x14ac:dyDescent="0.25">
      <c r="A39" s="27" t="s">
        <v>22</v>
      </c>
      <c r="B39" s="9" t="s">
        <v>60</v>
      </c>
      <c r="C39" s="9" t="s">
        <v>93</v>
      </c>
      <c r="D39" s="53">
        <v>808.2927856</v>
      </c>
      <c r="E39" s="54">
        <v>807.28498560000003</v>
      </c>
      <c r="F39" s="45">
        <v>5.3600001339999999</v>
      </c>
      <c r="G39" s="8" t="s">
        <v>191</v>
      </c>
      <c r="H39" s="7" t="s">
        <v>138</v>
      </c>
    </row>
    <row r="40" spans="1:8" x14ac:dyDescent="0.25">
      <c r="A40" s="27" t="s">
        <v>23</v>
      </c>
      <c r="B40" s="9" t="s">
        <v>60</v>
      </c>
      <c r="C40" s="9" t="s">
        <v>94</v>
      </c>
      <c r="D40" s="53">
        <v>826.30126949999999</v>
      </c>
      <c r="E40" s="54">
        <v>825.29346950000001</v>
      </c>
      <c r="F40" s="45">
        <v>5.079999924</v>
      </c>
      <c r="G40" s="8" t="s">
        <v>192</v>
      </c>
      <c r="H40" s="7" t="s">
        <v>138</v>
      </c>
    </row>
    <row r="41" spans="1:8" x14ac:dyDescent="0.25">
      <c r="A41" s="27" t="s">
        <v>24</v>
      </c>
      <c r="B41" s="23" t="s">
        <v>60</v>
      </c>
      <c r="C41" s="19" t="s">
        <v>95</v>
      </c>
      <c r="D41" s="57">
        <v>332.07400510000002</v>
      </c>
      <c r="E41" s="58">
        <v>331.06620510000005</v>
      </c>
      <c r="F41" s="47">
        <v>1.9500000479999999</v>
      </c>
      <c r="G41" s="24" t="s">
        <v>193</v>
      </c>
      <c r="H41" s="25" t="s">
        <v>66</v>
      </c>
    </row>
    <row r="42" spans="1:8" x14ac:dyDescent="0.25">
      <c r="A42" s="11" t="s">
        <v>127</v>
      </c>
      <c r="B42" s="14" t="s">
        <v>60</v>
      </c>
      <c r="C42" s="19" t="s">
        <v>96</v>
      </c>
      <c r="D42" s="56">
        <v>424.17221069999999</v>
      </c>
      <c r="E42" s="55">
        <v>423.16441070000002</v>
      </c>
      <c r="F42" s="47">
        <v>4.6599998469999999</v>
      </c>
      <c r="G42" s="11" t="s">
        <v>194</v>
      </c>
      <c r="H42" s="7" t="s">
        <v>63</v>
      </c>
    </row>
    <row r="43" spans="1:8" x14ac:dyDescent="0.25">
      <c r="A43" s="27" t="s">
        <v>25</v>
      </c>
      <c r="B43" s="14" t="s">
        <v>60</v>
      </c>
      <c r="C43" s="19" t="s">
        <v>96</v>
      </c>
      <c r="D43" s="56">
        <v>424.17248540000003</v>
      </c>
      <c r="E43" s="55">
        <v>423.16468540000005</v>
      </c>
      <c r="F43" s="47">
        <v>4.9099998469999999</v>
      </c>
      <c r="G43" s="11" t="s">
        <v>195</v>
      </c>
      <c r="H43" s="7" t="s">
        <v>63</v>
      </c>
    </row>
    <row r="44" spans="1:8" x14ac:dyDescent="0.25">
      <c r="A44" s="29" t="s">
        <v>26</v>
      </c>
      <c r="B44" s="9" t="s">
        <v>60</v>
      </c>
      <c r="C44" s="14" t="s">
        <v>97</v>
      </c>
      <c r="D44" s="56">
        <v>320.11050419999998</v>
      </c>
      <c r="E44" s="55">
        <v>319.10270420000001</v>
      </c>
      <c r="F44" s="47">
        <v>1.960000038</v>
      </c>
      <c r="G44" s="11" t="s">
        <v>196</v>
      </c>
      <c r="H44" s="35" t="s">
        <v>66</v>
      </c>
    </row>
    <row r="45" spans="1:8" x14ac:dyDescent="0.25">
      <c r="A45" s="27" t="s">
        <v>27</v>
      </c>
      <c r="B45" s="9" t="s">
        <v>60</v>
      </c>
      <c r="C45" s="13" t="s">
        <v>98</v>
      </c>
      <c r="D45" s="53">
        <v>562.1661987</v>
      </c>
      <c r="E45" s="54">
        <v>561.15839870000002</v>
      </c>
      <c r="F45" s="45">
        <v>4.9299998279999997</v>
      </c>
      <c r="G45" s="8" t="s">
        <v>197</v>
      </c>
      <c r="H45" s="7" t="s">
        <v>70</v>
      </c>
    </row>
    <row r="46" spans="1:8" x14ac:dyDescent="0.25">
      <c r="A46" s="27" t="s">
        <v>28</v>
      </c>
      <c r="B46" s="9" t="s">
        <v>60</v>
      </c>
      <c r="C46" s="10" t="s">
        <v>99</v>
      </c>
      <c r="D46" s="53">
        <v>464.131012</v>
      </c>
      <c r="E46" s="54">
        <v>463.12321200000002</v>
      </c>
      <c r="F46" s="45">
        <v>4.3400001530000001</v>
      </c>
      <c r="G46" s="8" t="s">
        <v>198</v>
      </c>
      <c r="H46" s="7" t="s">
        <v>76</v>
      </c>
    </row>
    <row r="47" spans="1:8" x14ac:dyDescent="0.25">
      <c r="A47" s="5" t="s">
        <v>129</v>
      </c>
      <c r="B47" s="6" t="s">
        <v>126</v>
      </c>
      <c r="C47" s="18" t="s">
        <v>100</v>
      </c>
      <c r="D47" s="55">
        <v>244.178</v>
      </c>
      <c r="E47" s="55">
        <v>245.1858</v>
      </c>
      <c r="F47" s="46">
        <v>3.32</v>
      </c>
      <c r="G47" s="5" t="s">
        <v>199</v>
      </c>
      <c r="H47" s="7" t="s">
        <v>139</v>
      </c>
    </row>
    <row r="48" spans="1:8" x14ac:dyDescent="0.25">
      <c r="A48" s="5" t="s">
        <v>134</v>
      </c>
      <c r="B48" s="6" t="s">
        <v>126</v>
      </c>
      <c r="C48" s="18" t="s">
        <v>100</v>
      </c>
      <c r="D48" s="55">
        <v>244.1773</v>
      </c>
      <c r="E48" s="55">
        <v>245.18510000000001</v>
      </c>
      <c r="F48" s="46">
        <v>3.52</v>
      </c>
      <c r="G48" s="5" t="s">
        <v>199</v>
      </c>
      <c r="H48" s="7" t="s">
        <v>139</v>
      </c>
    </row>
    <row r="49" spans="1:8" x14ac:dyDescent="0.25">
      <c r="A49" s="5" t="s">
        <v>29</v>
      </c>
      <c r="B49" s="6" t="s">
        <v>126</v>
      </c>
      <c r="C49" s="6" t="s">
        <v>101</v>
      </c>
      <c r="D49" s="55">
        <v>278.16289999999998</v>
      </c>
      <c r="E49" s="55">
        <v>279.17069999999995</v>
      </c>
      <c r="F49" s="46">
        <v>3.79</v>
      </c>
      <c r="G49" s="5" t="s">
        <v>200</v>
      </c>
      <c r="H49" s="7" t="s">
        <v>139</v>
      </c>
    </row>
    <row r="50" spans="1:8" x14ac:dyDescent="0.25">
      <c r="A50" s="5" t="s">
        <v>30</v>
      </c>
      <c r="B50" s="6" t="s">
        <v>126</v>
      </c>
      <c r="C50" s="6" t="s">
        <v>102</v>
      </c>
      <c r="D50" s="55">
        <v>230.16159999999999</v>
      </c>
      <c r="E50" s="55">
        <v>231.1694</v>
      </c>
      <c r="F50" s="46">
        <v>2.37</v>
      </c>
      <c r="G50" s="5" t="s">
        <v>201</v>
      </c>
      <c r="H50" s="7" t="s">
        <v>139</v>
      </c>
    </row>
    <row r="51" spans="1:8" x14ac:dyDescent="0.25">
      <c r="A51" s="5" t="s">
        <v>31</v>
      </c>
      <c r="B51" s="6" t="s">
        <v>126</v>
      </c>
      <c r="C51" s="12" t="s">
        <v>103</v>
      </c>
      <c r="D51" s="55">
        <v>264.1465</v>
      </c>
      <c r="E51" s="55">
        <v>265.15429999999998</v>
      </c>
      <c r="F51" s="46">
        <v>3.22</v>
      </c>
      <c r="G51" s="5" t="s">
        <v>202</v>
      </c>
      <c r="H51" s="7" t="s">
        <v>139</v>
      </c>
    </row>
    <row r="52" spans="1:8" x14ac:dyDescent="0.25">
      <c r="A52" s="28" t="s">
        <v>32</v>
      </c>
      <c r="B52" s="9" t="s">
        <v>60</v>
      </c>
      <c r="C52" s="13" t="s">
        <v>104</v>
      </c>
      <c r="D52" s="53">
        <v>286.1052856</v>
      </c>
      <c r="E52" s="54">
        <v>285.09748560000003</v>
      </c>
      <c r="F52" s="45">
        <v>2.880000114</v>
      </c>
      <c r="G52" s="8" t="s">
        <v>203</v>
      </c>
      <c r="H52" s="7" t="s">
        <v>70</v>
      </c>
    </row>
    <row r="53" spans="1:8" x14ac:dyDescent="0.25">
      <c r="A53" s="5" t="s">
        <v>33</v>
      </c>
      <c r="B53" s="6" t="s">
        <v>126</v>
      </c>
      <c r="C53" s="6" t="s">
        <v>61</v>
      </c>
      <c r="D53" s="55">
        <v>358.1404</v>
      </c>
      <c r="E53" s="55">
        <v>359.14819999999997</v>
      </c>
      <c r="F53" s="46">
        <v>4.3099999999999996</v>
      </c>
      <c r="G53" s="5" t="s">
        <v>204</v>
      </c>
      <c r="H53" s="7" t="s">
        <v>63</v>
      </c>
    </row>
    <row r="54" spans="1:8" x14ac:dyDescent="0.25">
      <c r="A54" s="27" t="s">
        <v>34</v>
      </c>
      <c r="B54" s="6" t="s">
        <v>126</v>
      </c>
      <c r="C54" s="20" t="s">
        <v>79</v>
      </c>
      <c r="D54" s="55">
        <v>224.1412</v>
      </c>
      <c r="E54" s="55">
        <v>225.14850000000001</v>
      </c>
      <c r="F54" s="49">
        <v>6.6</v>
      </c>
      <c r="G54" s="5" t="s">
        <v>205</v>
      </c>
      <c r="H54" s="7" t="s">
        <v>140</v>
      </c>
    </row>
    <row r="55" spans="1:8" x14ac:dyDescent="0.25">
      <c r="A55" s="27" t="s">
        <v>35</v>
      </c>
      <c r="B55" s="6" t="s">
        <v>126</v>
      </c>
      <c r="C55" s="15" t="s">
        <v>105</v>
      </c>
      <c r="D55" s="55">
        <v>255.07409999999999</v>
      </c>
      <c r="E55" s="55">
        <v>256.08189999999996</v>
      </c>
      <c r="F55" s="46">
        <v>0.76</v>
      </c>
      <c r="G55" s="5" t="s">
        <v>206</v>
      </c>
      <c r="H55" s="7"/>
    </row>
    <row r="56" spans="1:8" x14ac:dyDescent="0.25">
      <c r="A56" s="28" t="s">
        <v>36</v>
      </c>
      <c r="B56" s="6" t="s">
        <v>126</v>
      </c>
      <c r="C56" s="6" t="s">
        <v>106</v>
      </c>
      <c r="D56" s="55">
        <v>137.0472</v>
      </c>
      <c r="E56" s="55">
        <v>138.05500000000001</v>
      </c>
      <c r="F56" s="46">
        <v>0.63</v>
      </c>
      <c r="G56" s="5" t="s">
        <v>207</v>
      </c>
      <c r="H56" s="7" t="s">
        <v>66</v>
      </c>
    </row>
    <row r="57" spans="1:8" x14ac:dyDescent="0.25">
      <c r="A57" s="27" t="s">
        <v>37</v>
      </c>
      <c r="B57" s="6" t="s">
        <v>126</v>
      </c>
      <c r="C57" s="18" t="s">
        <v>107</v>
      </c>
      <c r="D57" s="55">
        <v>129.07849999999999</v>
      </c>
      <c r="E57" s="55">
        <v>130.08629999999999</v>
      </c>
      <c r="F57" s="46">
        <v>0.88</v>
      </c>
      <c r="G57" s="5" t="s">
        <v>208</v>
      </c>
      <c r="H57" s="35" t="s">
        <v>148</v>
      </c>
    </row>
    <row r="58" spans="1:8" x14ac:dyDescent="0.25">
      <c r="A58" s="27" t="s">
        <v>38</v>
      </c>
      <c r="B58" s="6" t="s">
        <v>126</v>
      </c>
      <c r="C58" s="13" t="s">
        <v>108</v>
      </c>
      <c r="D58" s="55">
        <v>206.12970000000001</v>
      </c>
      <c r="E58" s="55">
        <v>207.13750000000002</v>
      </c>
      <c r="F58" s="46">
        <v>3.74</v>
      </c>
      <c r="G58" s="5" t="s">
        <v>209</v>
      </c>
      <c r="H58" s="35"/>
    </row>
    <row r="59" spans="1:8" x14ac:dyDescent="0.25">
      <c r="A59" s="27" t="s">
        <v>39</v>
      </c>
      <c r="B59" s="9" t="s">
        <v>60</v>
      </c>
      <c r="C59" s="9" t="s">
        <v>109</v>
      </c>
      <c r="D59" s="53">
        <v>390.12899779999998</v>
      </c>
      <c r="E59" s="54">
        <v>389.1211978</v>
      </c>
      <c r="F59" s="45">
        <v>4.0700001720000003</v>
      </c>
      <c r="G59" s="8" t="s">
        <v>210</v>
      </c>
      <c r="H59" s="35" t="s">
        <v>70</v>
      </c>
    </row>
    <row r="60" spans="1:8" x14ac:dyDescent="0.25">
      <c r="A60" s="27" t="s">
        <v>40</v>
      </c>
      <c r="B60" s="6" t="s">
        <v>126</v>
      </c>
      <c r="C60" s="18" t="s">
        <v>110</v>
      </c>
      <c r="D60" s="55">
        <v>226.09389999999999</v>
      </c>
      <c r="E60" s="55">
        <v>227.10169999999999</v>
      </c>
      <c r="F60" s="46">
        <v>2.1800000000000002</v>
      </c>
      <c r="G60" s="5" t="s">
        <v>211</v>
      </c>
      <c r="H60" s="35"/>
    </row>
    <row r="61" spans="1:8" x14ac:dyDescent="0.25">
      <c r="A61" s="27" t="s">
        <v>41</v>
      </c>
      <c r="B61" s="6" t="s">
        <v>126</v>
      </c>
      <c r="C61" s="15" t="s">
        <v>111</v>
      </c>
      <c r="D61" s="55">
        <v>612.21849999999995</v>
      </c>
      <c r="E61" s="55">
        <v>613.22629999999992</v>
      </c>
      <c r="F61" s="46">
        <v>5.53</v>
      </c>
      <c r="G61" s="5" t="s">
        <v>212</v>
      </c>
      <c r="H61" s="35"/>
    </row>
    <row r="62" spans="1:8" x14ac:dyDescent="0.25">
      <c r="A62" s="5" t="s">
        <v>130</v>
      </c>
      <c r="B62" s="6" t="s">
        <v>126</v>
      </c>
      <c r="C62" s="18" t="s">
        <v>112</v>
      </c>
      <c r="D62" s="55">
        <v>386.0967</v>
      </c>
      <c r="E62" s="55">
        <v>387.10449999999997</v>
      </c>
      <c r="F62" s="46">
        <v>3.85</v>
      </c>
      <c r="G62" s="5" t="s">
        <v>213</v>
      </c>
      <c r="H62" s="35" t="s">
        <v>143</v>
      </c>
    </row>
    <row r="63" spans="1:8" x14ac:dyDescent="0.25">
      <c r="A63" s="5" t="s">
        <v>135</v>
      </c>
      <c r="B63" s="6" t="s">
        <v>126</v>
      </c>
      <c r="C63" s="18" t="s">
        <v>112</v>
      </c>
      <c r="D63" s="55">
        <v>386.09699999999998</v>
      </c>
      <c r="E63" s="55">
        <v>387.10479999999995</v>
      </c>
      <c r="F63" s="46">
        <v>3.77</v>
      </c>
      <c r="G63" s="5" t="s">
        <v>213</v>
      </c>
      <c r="H63" s="35" t="s">
        <v>143</v>
      </c>
    </row>
    <row r="64" spans="1:8" x14ac:dyDescent="0.25">
      <c r="A64" s="27" t="s">
        <v>42</v>
      </c>
      <c r="B64" s="9" t="s">
        <v>60</v>
      </c>
      <c r="C64" s="9" t="s">
        <v>113</v>
      </c>
      <c r="D64" s="53">
        <v>614.23370360000001</v>
      </c>
      <c r="E64" s="54">
        <v>613.22590360000004</v>
      </c>
      <c r="F64" s="45">
        <v>5.3099999430000002</v>
      </c>
      <c r="G64" s="8" t="s">
        <v>214</v>
      </c>
      <c r="H64" s="35" t="s">
        <v>138</v>
      </c>
    </row>
    <row r="65" spans="1:8" x14ac:dyDescent="0.25">
      <c r="A65" s="27" t="s">
        <v>43</v>
      </c>
      <c r="B65" s="9" t="s">
        <v>60</v>
      </c>
      <c r="C65" s="13" t="s">
        <v>104</v>
      </c>
      <c r="D65" s="53">
        <v>286.10589599999997</v>
      </c>
      <c r="E65" s="54">
        <v>285.098096</v>
      </c>
      <c r="F65" s="45">
        <v>2.5999999049999998</v>
      </c>
      <c r="G65" s="8" t="s">
        <v>215</v>
      </c>
      <c r="H65" s="35" t="s">
        <v>70</v>
      </c>
    </row>
    <row r="66" spans="1:8" x14ac:dyDescent="0.25">
      <c r="A66" s="27" t="s">
        <v>44</v>
      </c>
      <c r="B66" s="9" t="s">
        <v>60</v>
      </c>
      <c r="C66" s="9" t="s">
        <v>114</v>
      </c>
      <c r="D66" s="53">
        <v>424.13299560000002</v>
      </c>
      <c r="E66" s="54">
        <v>423.12519560000004</v>
      </c>
      <c r="F66" s="45">
        <v>4.2800002099999999</v>
      </c>
      <c r="G66" s="8" t="s">
        <v>216</v>
      </c>
      <c r="H66" s="35" t="s">
        <v>70</v>
      </c>
    </row>
    <row r="67" spans="1:8" x14ac:dyDescent="0.25">
      <c r="A67" s="27" t="s">
        <v>45</v>
      </c>
      <c r="B67" s="9" t="s">
        <v>60</v>
      </c>
      <c r="C67" s="9" t="s">
        <v>115</v>
      </c>
      <c r="D67" s="53">
        <v>124.0531998</v>
      </c>
      <c r="E67" s="54">
        <v>123.0453998</v>
      </c>
      <c r="F67" s="45">
        <v>3.0999999049999998</v>
      </c>
      <c r="G67" s="8" t="s">
        <v>217</v>
      </c>
      <c r="H67" s="35" t="s">
        <v>70</v>
      </c>
    </row>
    <row r="68" spans="1:8" s="31" customFormat="1" x14ac:dyDescent="0.25">
      <c r="A68" s="32" t="s">
        <v>46</v>
      </c>
      <c r="B68" s="10" t="s">
        <v>60</v>
      </c>
      <c r="C68" s="10" t="s">
        <v>116</v>
      </c>
      <c r="D68" s="54">
        <v>138.032196</v>
      </c>
      <c r="E68" s="54">
        <v>137.024396</v>
      </c>
      <c r="F68" s="50">
        <v>4.8200001720000003</v>
      </c>
      <c r="G68" s="17" t="s">
        <v>218</v>
      </c>
      <c r="H68" s="35" t="s">
        <v>66</v>
      </c>
    </row>
    <row r="69" spans="1:8" s="31" customFormat="1" x14ac:dyDescent="0.25">
      <c r="A69" s="32" t="s">
        <v>47</v>
      </c>
      <c r="B69" s="10" t="s">
        <v>60</v>
      </c>
      <c r="C69" s="10" t="s">
        <v>72</v>
      </c>
      <c r="D69" s="54">
        <v>300.08459470000003</v>
      </c>
      <c r="E69" s="54">
        <v>299.07679470000005</v>
      </c>
      <c r="F69" s="50">
        <v>2.4100000860000002</v>
      </c>
      <c r="G69" s="17" t="s">
        <v>219</v>
      </c>
      <c r="H69" s="35" t="s">
        <v>66</v>
      </c>
    </row>
    <row r="70" spans="1:8" x14ac:dyDescent="0.25">
      <c r="A70" s="27" t="s">
        <v>48</v>
      </c>
      <c r="B70" s="9" t="s">
        <v>60</v>
      </c>
      <c r="C70" s="18" t="s">
        <v>117</v>
      </c>
      <c r="D70" s="53">
        <v>406.12600709999998</v>
      </c>
      <c r="E70" s="54">
        <v>405.11820710000001</v>
      </c>
      <c r="F70" s="45">
        <v>4.6100001339999999</v>
      </c>
      <c r="G70" s="8" t="s">
        <v>220</v>
      </c>
      <c r="H70" s="35" t="s">
        <v>70</v>
      </c>
    </row>
    <row r="71" spans="1:8" x14ac:dyDescent="0.25">
      <c r="A71" s="27" t="s">
        <v>49</v>
      </c>
      <c r="B71" s="9" t="s">
        <v>60</v>
      </c>
      <c r="C71" s="16" t="s">
        <v>147</v>
      </c>
      <c r="D71" s="53">
        <v>614.18188480000003</v>
      </c>
      <c r="E71" s="54">
        <v>613.17408480000006</v>
      </c>
      <c r="F71" s="45">
        <v>3.1600000860000002</v>
      </c>
      <c r="G71" s="8" t="s">
        <v>221</v>
      </c>
      <c r="H71" s="35" t="s">
        <v>70</v>
      </c>
    </row>
    <row r="72" spans="1:8" x14ac:dyDescent="0.25">
      <c r="A72" s="27" t="s">
        <v>131</v>
      </c>
      <c r="B72" s="9" t="s">
        <v>60</v>
      </c>
      <c r="C72" s="16" t="s">
        <v>118</v>
      </c>
      <c r="D72" s="53">
        <v>302.09970090000002</v>
      </c>
      <c r="E72" s="54">
        <v>301.09190090000004</v>
      </c>
      <c r="F72" s="45">
        <v>1.6200000050000001</v>
      </c>
      <c r="G72" s="8" t="s">
        <v>222</v>
      </c>
      <c r="H72" s="35" t="s">
        <v>66</v>
      </c>
    </row>
    <row r="73" spans="1:8" x14ac:dyDescent="0.25">
      <c r="A73" s="8" t="s">
        <v>136</v>
      </c>
      <c r="B73" s="9" t="s">
        <v>60</v>
      </c>
      <c r="C73" s="16" t="s">
        <v>118</v>
      </c>
      <c r="D73" s="53">
        <v>302.10040279999998</v>
      </c>
      <c r="E73" s="54">
        <v>301.09260280000001</v>
      </c>
      <c r="F73" s="45">
        <v>1.4299999480000001</v>
      </c>
      <c r="G73" s="8" t="s">
        <v>222</v>
      </c>
      <c r="H73" s="35" t="s">
        <v>66</v>
      </c>
    </row>
    <row r="74" spans="1:8" x14ac:dyDescent="0.25">
      <c r="A74" s="27" t="s">
        <v>50</v>
      </c>
      <c r="B74" s="9" t="s">
        <v>60</v>
      </c>
      <c r="C74" s="9" t="s">
        <v>80</v>
      </c>
      <c r="D74" s="53">
        <v>340.0791016</v>
      </c>
      <c r="E74" s="54">
        <v>339.07130160000003</v>
      </c>
      <c r="F74" s="45">
        <v>0.58999997380000002</v>
      </c>
      <c r="G74" s="8" t="s">
        <v>223</v>
      </c>
      <c r="H74" s="35" t="s">
        <v>143</v>
      </c>
    </row>
    <row r="75" spans="1:8" x14ac:dyDescent="0.25">
      <c r="A75" s="27" t="s">
        <v>51</v>
      </c>
      <c r="B75" s="9" t="s">
        <v>60</v>
      </c>
      <c r="C75" s="14" t="s">
        <v>119</v>
      </c>
      <c r="D75" s="56">
        <v>354.09658810000002</v>
      </c>
      <c r="E75" s="54">
        <v>353.08878810000004</v>
      </c>
      <c r="F75" s="47">
        <v>0.58999997380000002</v>
      </c>
      <c r="G75" s="11" t="s">
        <v>224</v>
      </c>
      <c r="H75" s="35" t="s">
        <v>143</v>
      </c>
    </row>
    <row r="76" spans="1:8" x14ac:dyDescent="0.25">
      <c r="A76" s="66" t="s">
        <v>231</v>
      </c>
      <c r="B76" s="9" t="s">
        <v>60</v>
      </c>
      <c r="C76" s="13" t="s">
        <v>120</v>
      </c>
      <c r="D76" s="53">
        <v>360.10519410000001</v>
      </c>
      <c r="E76" s="54">
        <v>359.09739410000003</v>
      </c>
      <c r="F76" s="45">
        <v>2.4900000100000002</v>
      </c>
      <c r="G76" s="5" t="s">
        <v>225</v>
      </c>
      <c r="H76" s="70" t="s">
        <v>152</v>
      </c>
    </row>
    <row r="77" spans="1:8" x14ac:dyDescent="0.25">
      <c r="A77" s="67"/>
      <c r="B77" s="6" t="s">
        <v>126</v>
      </c>
      <c r="C77" s="6" t="s">
        <v>121</v>
      </c>
      <c r="D77" s="55">
        <v>360.10410000000002</v>
      </c>
      <c r="E77" s="55">
        <v>361.11189999999999</v>
      </c>
      <c r="F77" s="46">
        <v>2.4900000000000002</v>
      </c>
      <c r="G77" s="5" t="s">
        <v>226</v>
      </c>
      <c r="H77" s="71"/>
    </row>
    <row r="78" spans="1:8" x14ac:dyDescent="0.25">
      <c r="A78" s="27" t="s">
        <v>52</v>
      </c>
      <c r="B78" s="9" t="s">
        <v>60</v>
      </c>
      <c r="C78" s="19" t="s">
        <v>122</v>
      </c>
      <c r="D78" s="56">
        <v>528.16210939999996</v>
      </c>
      <c r="E78" s="55">
        <v>527.15430939999999</v>
      </c>
      <c r="F78" s="47">
        <v>5.4800000190000002</v>
      </c>
      <c r="G78" s="26" t="s">
        <v>227</v>
      </c>
      <c r="H78" s="35" t="s">
        <v>70</v>
      </c>
    </row>
    <row r="79" spans="1:8" x14ac:dyDescent="0.25">
      <c r="A79" s="33" t="s">
        <v>144</v>
      </c>
      <c r="B79" s="9" t="s">
        <v>60</v>
      </c>
      <c r="C79" s="19" t="s">
        <v>123</v>
      </c>
      <c r="D79" s="56">
        <v>330.09478760000002</v>
      </c>
      <c r="E79" s="55">
        <v>329.08698760000004</v>
      </c>
      <c r="F79" s="47">
        <v>2.2599999899999998</v>
      </c>
      <c r="G79" s="11" t="s">
        <v>228</v>
      </c>
      <c r="H79" s="36" t="s">
        <v>145</v>
      </c>
    </row>
    <row r="80" spans="1:8" x14ac:dyDescent="0.25">
      <c r="A80" s="27" t="s">
        <v>53</v>
      </c>
      <c r="B80" s="6" t="s">
        <v>126</v>
      </c>
      <c r="C80" s="6" t="s">
        <v>124</v>
      </c>
      <c r="D80" s="55">
        <v>243.08439999999999</v>
      </c>
      <c r="E80" s="55">
        <v>244.09219999999999</v>
      </c>
      <c r="F80" s="46">
        <v>0.88</v>
      </c>
      <c r="G80" s="5" t="s">
        <v>229</v>
      </c>
      <c r="H80" s="35" t="s">
        <v>139</v>
      </c>
    </row>
    <row r="81" spans="1:8" x14ac:dyDescent="0.25">
      <c r="A81" s="27" t="s">
        <v>54</v>
      </c>
      <c r="B81" s="6" t="s">
        <v>126</v>
      </c>
      <c r="C81" s="12" t="s">
        <v>125</v>
      </c>
      <c r="D81" s="55">
        <v>216.1103</v>
      </c>
      <c r="E81" s="55">
        <v>217.1181</v>
      </c>
      <c r="F81" s="46">
        <v>0.76</v>
      </c>
      <c r="G81" s="5" t="s">
        <v>230</v>
      </c>
      <c r="H81" s="35" t="s">
        <v>139</v>
      </c>
    </row>
  </sheetData>
  <autoFilter ref="A4:H4">
    <sortState ref="A4:H140">
      <sortCondition ref="A3"/>
    </sortState>
  </autoFilter>
  <mergeCells count="4">
    <mergeCell ref="A76:A77"/>
    <mergeCell ref="A7:A8"/>
    <mergeCell ref="H76:H77"/>
    <mergeCell ref="H7:H8"/>
  </mergeCells>
  <conditionalFormatting sqref="A78:A81 A5:A7 A9:A76">
    <cfRule type="duplicateValues" dxfId="0" priority="24"/>
  </conditionalFormatting>
  <hyperlinks>
    <hyperlink ref="C20" r:id="rId1" location="query=C13H20O3" tooltip="Find all compounds that have this formula" display="https://pubchem.ncbi.nlm.nih.gov/ - query=C13H20O3"/>
    <hyperlink ref="C51" r:id="rId2" location="query=C14H20N2O3" tooltip="Find all compounds that have this formula" display="https://pubchem.ncbi.nlm.nih.gov/ - query=C14H20N2O3"/>
    <hyperlink ref="C55" r:id="rId3" location="query=C11H15N2O5+" tooltip="Find all compounds that have this formula" display="https://pubchem.ncbi.nlm.nih.gov/ - query=C11H15N2O5+"/>
    <hyperlink ref="C61" r:id="rId4" location="query=C35H32MgN4O5" tooltip="Find all compounds that have this formula" display="https://pubchem.ncbi.nlm.nih.gov/ - query=C35H32MgN4O5"/>
    <hyperlink ref="C81" r:id="rId5" location="query=C9H16N2O4" tooltip="Find all compounds that have this formula" display="https://pubchem.ncbi.nlm.nih.gov/ - query=C9H16N2O4"/>
  </hyperlinks>
  <pageMargins left="0.7" right="0.7" top="0.78740157499999996" bottom="0.78740157499999996" header="0.3" footer="0.3"/>
  <pageSetup paperSize="9" orientation="portrait"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I21" sqref="I21"/>
    </sheetView>
  </sheetViews>
  <sheetFormatPr baseColWidth="10" defaultRowHeight="15" x14ac:dyDescent="0.25"/>
  <cols>
    <col min="1" max="1" width="34.28515625" bestFit="1" customWidth="1"/>
  </cols>
  <sheetData>
    <row r="1" spans="1:2" x14ac:dyDescent="0.25">
      <c r="A1" s="59" t="s">
        <v>232</v>
      </c>
      <c r="B1" t="s">
        <v>233</v>
      </c>
    </row>
    <row r="2" spans="1:2" ht="15.75" x14ac:dyDescent="0.25">
      <c r="A2" s="59" t="s">
        <v>234</v>
      </c>
      <c r="B2" s="60" t="s">
        <v>235</v>
      </c>
    </row>
    <row r="3" spans="1:2" x14ac:dyDescent="0.25">
      <c r="A3" s="59"/>
      <c r="B3" s="61"/>
    </row>
    <row r="4" spans="1:2" x14ac:dyDescent="0.25">
      <c r="A4" s="59"/>
    </row>
    <row r="5" spans="1:2" x14ac:dyDescent="0.25">
      <c r="A5" s="59" t="s">
        <v>236</v>
      </c>
      <c r="B5" t="s">
        <v>248</v>
      </c>
    </row>
    <row r="8" spans="1:2" x14ac:dyDescent="0.25">
      <c r="A8" s="59" t="s">
        <v>237</v>
      </c>
      <c r="B8" s="59" t="s">
        <v>238</v>
      </c>
    </row>
    <row r="9" spans="1:2" x14ac:dyDescent="0.25">
      <c r="A9" s="62" t="s">
        <v>239</v>
      </c>
      <c r="B9" t="s">
        <v>240</v>
      </c>
    </row>
    <row r="10" spans="1:2" x14ac:dyDescent="0.25">
      <c r="A10" s="62" t="s">
        <v>137</v>
      </c>
      <c r="B10" t="s">
        <v>241</v>
      </c>
    </row>
    <row r="11" spans="1:2" x14ac:dyDescent="0.25">
      <c r="A11" s="62" t="s">
        <v>55</v>
      </c>
      <c r="B11" t="s">
        <v>242</v>
      </c>
    </row>
    <row r="12" spans="1:2" x14ac:dyDescent="0.25">
      <c r="A12" s="62" t="s">
        <v>56</v>
      </c>
      <c r="B12" t="s">
        <v>243</v>
      </c>
    </row>
    <row r="13" spans="1:2" x14ac:dyDescent="0.25">
      <c r="A13" s="63" t="s">
        <v>57</v>
      </c>
      <c r="B13" t="s">
        <v>244</v>
      </c>
    </row>
    <row r="14" spans="1:2" x14ac:dyDescent="0.25">
      <c r="A14" s="64" t="s">
        <v>58</v>
      </c>
      <c r="B14" t="s">
        <v>245</v>
      </c>
    </row>
    <row r="15" spans="1:2" x14ac:dyDescent="0.25">
      <c r="A15" s="62" t="s">
        <v>166</v>
      </c>
      <c r="B15" t="s">
        <v>246</v>
      </c>
    </row>
    <row r="16" spans="1:2" x14ac:dyDescent="0.25">
      <c r="A16" s="65" t="s">
        <v>59</v>
      </c>
      <c r="B16" t="s">
        <v>24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cel table 2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asper</dc:creator>
  <cp:lastModifiedBy>kkasper</cp:lastModifiedBy>
  <dcterms:created xsi:type="dcterms:W3CDTF">2021-03-19T12:47:38Z</dcterms:created>
  <dcterms:modified xsi:type="dcterms:W3CDTF">2021-04-27T13:26:43Z</dcterms:modified>
</cp:coreProperties>
</file>